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radbce1\Box\Sequencing_Lab\Projects\FY2020\DTRA_META\Manuscript_2021\07-15-2021 Nature Methods Submission\Tables\"/>
    </mc:Choice>
  </mc:AlternateContent>
  <bookViews>
    <workbookView xWindow="0" yWindow="462" windowWidth="26040" windowHeight="12978" tabRatio="500"/>
  </bookViews>
  <sheets>
    <sheet name="Table 4" sheetId="3" r:id="rId1"/>
  </sheets>
  <definedNames>
    <definedName name="APLUndesEstFY">#REF!</definedName>
    <definedName name="APLUndesSalEstFY">#REF!</definedName>
    <definedName name="RSEUndesEstFY">#REF!</definedName>
    <definedName name="RSEUndesSalEstFY">#REF!</definedName>
    <definedName name="UniqueCeFyColumns">#REF!</definedName>
  </definedNames>
  <calcPr calcId="191029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7" uniqueCount="20">
  <si>
    <t>Bracken</t>
  </si>
  <si>
    <t>Centrifuge</t>
  </si>
  <si>
    <t>CLARK</t>
  </si>
  <si>
    <t>DIAMOND</t>
  </si>
  <si>
    <t>HS-BLASTN</t>
  </si>
  <si>
    <t>Kaiju</t>
  </si>
  <si>
    <t>Kallisto</t>
  </si>
  <si>
    <t>Kraken</t>
  </si>
  <si>
    <t>Kraken2</t>
  </si>
  <si>
    <t>KrakenUniq</t>
  </si>
  <si>
    <t>Mash</t>
  </si>
  <si>
    <t>MMseqs2</t>
  </si>
  <si>
    <t>Illumina</t>
  </si>
  <si>
    <t>ONT</t>
  </si>
  <si>
    <t>nd</t>
  </si>
  <si>
    <t>Host Only</t>
  </si>
  <si>
    <t>Infected Lysate</t>
  </si>
  <si>
    <t>1:100</t>
  </si>
  <si>
    <t xml:space="preserve"> </t>
  </si>
  <si>
    <t>N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i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20" fontId="1" fillId="2" borderId="5" xfId="0" applyNumberFormat="1" applyFont="1" applyFill="1" applyBorder="1" applyAlignment="1">
      <alignment horizontal="center"/>
    </xf>
    <xf numFmtId="20" fontId="1" fillId="2" borderId="7" xfId="0" applyNumberFormat="1" applyFont="1" applyFill="1" applyBorder="1" applyAlignment="1">
      <alignment horizontal="center"/>
    </xf>
    <xf numFmtId="49" fontId="1" fillId="2" borderId="5" xfId="0" applyNumberFormat="1" applyFont="1" applyFill="1" applyBorder="1" applyAlignment="1">
      <alignment horizontal="center"/>
    </xf>
    <xf numFmtId="49" fontId="1" fillId="2" borderId="7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zoomScaleNormal="100" workbookViewId="0">
      <selection activeCell="E25" sqref="E25"/>
    </sheetView>
  </sheetViews>
  <sheetFormatPr defaultColWidth="8.83203125" defaultRowHeight="12.3" x14ac:dyDescent="0.4"/>
  <cols>
    <col min="1" max="1" width="25.83203125" customWidth="1"/>
    <col min="2" max="9" width="13.6640625" customWidth="1"/>
    <col min="10" max="1025" width="8.6640625" customWidth="1"/>
  </cols>
  <sheetData>
    <row r="1" spans="1:9" x14ac:dyDescent="0.4">
      <c r="A1" s="3"/>
      <c r="B1" s="5" t="s">
        <v>12</v>
      </c>
      <c r="C1" s="5"/>
      <c r="D1" s="5"/>
      <c r="E1" s="5"/>
      <c r="F1" s="5" t="s">
        <v>13</v>
      </c>
      <c r="G1" s="5"/>
      <c r="H1" s="5"/>
      <c r="I1" s="5"/>
    </row>
    <row r="2" spans="1:9" ht="14.05" customHeight="1" x14ac:dyDescent="0.4">
      <c r="A2" s="3"/>
      <c r="B2" s="9" t="s">
        <v>15</v>
      </c>
      <c r="C2" s="6" t="s">
        <v>16</v>
      </c>
      <c r="D2" s="7"/>
      <c r="E2" s="8"/>
      <c r="F2" s="9" t="s">
        <v>15</v>
      </c>
      <c r="G2" s="6" t="s">
        <v>16</v>
      </c>
      <c r="H2" s="7"/>
      <c r="I2" s="8"/>
    </row>
    <row r="3" spans="1:9" x14ac:dyDescent="0.4">
      <c r="A3" s="3"/>
      <c r="B3" s="10"/>
      <c r="C3" s="12" t="s">
        <v>19</v>
      </c>
      <c r="D3" s="14">
        <v>4.8611111111111112E-2</v>
      </c>
      <c r="E3" s="16" t="s">
        <v>17</v>
      </c>
      <c r="F3" s="10"/>
      <c r="G3" s="12" t="s">
        <v>19</v>
      </c>
      <c r="H3" s="14">
        <v>4.8611111111111112E-2</v>
      </c>
      <c r="I3" s="16" t="s">
        <v>17</v>
      </c>
    </row>
    <row r="4" spans="1:9" hidden="1" x14ac:dyDescent="0.4">
      <c r="A4" s="4"/>
      <c r="B4" s="11"/>
      <c r="C4" s="13"/>
      <c r="D4" s="15"/>
      <c r="E4" s="17"/>
      <c r="F4" s="11"/>
      <c r="G4" s="13"/>
      <c r="H4" s="15"/>
      <c r="I4" s="17"/>
    </row>
    <row r="5" spans="1:9" x14ac:dyDescent="0.4">
      <c r="A5" s="1" t="s">
        <v>0</v>
      </c>
      <c r="B5" s="2" t="s">
        <v>14</v>
      </c>
      <c r="C5" s="2">
        <v>-0.82118000000000002</v>
      </c>
      <c r="D5" s="2">
        <v>-0.83214999999999995</v>
      </c>
      <c r="E5" s="2">
        <v>-0.92171999999999998</v>
      </c>
      <c r="F5" s="2" t="s">
        <v>14</v>
      </c>
      <c r="G5" s="2">
        <v>-0.84443999999999997</v>
      </c>
      <c r="H5" s="2">
        <v>-0.94298000000000004</v>
      </c>
      <c r="I5" s="2">
        <v>-0.99355000000000004</v>
      </c>
    </row>
    <row r="6" spans="1:9" x14ac:dyDescent="0.4">
      <c r="A6" s="1" t="s">
        <v>1</v>
      </c>
      <c r="B6" s="2" t="s">
        <v>14</v>
      </c>
      <c r="C6" s="2">
        <v>-4.8030000000000003E-2</v>
      </c>
      <c r="D6" s="2">
        <v>-0.36932999999999999</v>
      </c>
      <c r="E6" s="2">
        <v>-0.85229999999999995</v>
      </c>
      <c r="F6" s="2" t="s">
        <v>14</v>
      </c>
      <c r="G6" s="2">
        <v>-9.0099999999999607E-3</v>
      </c>
      <c r="H6" s="2">
        <v>-0.85838000000000003</v>
      </c>
      <c r="I6" s="2">
        <v>-0.98502999999999996</v>
      </c>
    </row>
    <row r="7" spans="1:9" x14ac:dyDescent="0.4">
      <c r="A7" s="1" t="s">
        <v>2</v>
      </c>
      <c r="B7" s="2" t="s">
        <v>14</v>
      </c>
      <c r="C7" s="2">
        <v>-1.239E-2</v>
      </c>
      <c r="D7" s="2">
        <v>-0.11781999999999999</v>
      </c>
      <c r="E7" s="2">
        <v>-0.58872999999999998</v>
      </c>
      <c r="F7" s="2" t="s">
        <v>14</v>
      </c>
      <c r="G7" s="2">
        <v>-7.0400000000000497E-3</v>
      </c>
      <c r="H7" s="2">
        <v>-0.66779999999999995</v>
      </c>
      <c r="I7" s="2">
        <v>-0.95145999999999997</v>
      </c>
    </row>
    <row r="8" spans="1:9" x14ac:dyDescent="0.4">
      <c r="A8" s="1" t="s">
        <v>3</v>
      </c>
      <c r="B8" s="2" t="s">
        <v>14</v>
      </c>
      <c r="C8" s="2">
        <v>-0.94418000000000002</v>
      </c>
      <c r="D8" s="2">
        <v>-0.94738999999999995</v>
      </c>
      <c r="E8" s="2">
        <v>-0.95220000000000005</v>
      </c>
      <c r="F8" s="2" t="s">
        <v>14</v>
      </c>
      <c r="G8" s="2">
        <v>-0.98692000000000002</v>
      </c>
      <c r="H8" s="2">
        <v>-0.99123000000000006</v>
      </c>
      <c r="I8" s="2">
        <v>-1</v>
      </c>
    </row>
    <row r="9" spans="1:9" x14ac:dyDescent="0.4">
      <c r="A9" s="1" t="s">
        <v>4</v>
      </c>
      <c r="B9" s="2" t="s">
        <v>14</v>
      </c>
      <c r="C9" s="2">
        <v>-2.5659999999999999E-2</v>
      </c>
      <c r="D9" s="2">
        <v>-0.18045</v>
      </c>
      <c r="E9" s="2">
        <v>-0.68572999999999995</v>
      </c>
      <c r="F9" s="2" t="s">
        <v>14</v>
      </c>
      <c r="G9" s="2">
        <v>0</v>
      </c>
      <c r="H9" s="2">
        <v>-0.77476999999999996</v>
      </c>
      <c r="I9" s="2">
        <v>-0.97319</v>
      </c>
    </row>
    <row r="10" spans="1:9" x14ac:dyDescent="0.4">
      <c r="A10" s="1" t="s">
        <v>5</v>
      </c>
      <c r="B10" s="2" t="s">
        <v>14</v>
      </c>
      <c r="C10" s="2">
        <v>-1</v>
      </c>
      <c r="D10" s="2">
        <v>-1</v>
      </c>
      <c r="E10" s="2">
        <v>-1</v>
      </c>
      <c r="F10" s="2" t="s">
        <v>14</v>
      </c>
      <c r="G10" s="2">
        <v>-1</v>
      </c>
      <c r="H10" s="2">
        <v>-1</v>
      </c>
      <c r="I10" s="2">
        <v>-1</v>
      </c>
    </row>
    <row r="11" spans="1:9" x14ac:dyDescent="0.4">
      <c r="A11" s="1" t="s">
        <v>6</v>
      </c>
      <c r="B11" s="2" t="s">
        <v>14</v>
      </c>
      <c r="C11" s="2">
        <v>-0.77175000000000005</v>
      </c>
      <c r="D11" s="2">
        <v>-0.79642000000000002</v>
      </c>
      <c r="E11" s="2">
        <v>-0.90778999999999999</v>
      </c>
      <c r="F11" s="2" t="s">
        <v>14</v>
      </c>
      <c r="G11" s="2">
        <v>-0.82050999999999996</v>
      </c>
      <c r="H11" s="2">
        <v>-0.90815999999999997</v>
      </c>
      <c r="I11" s="2">
        <v>-1</v>
      </c>
    </row>
    <row r="12" spans="1:9" x14ac:dyDescent="0.4">
      <c r="A12" s="1" t="s">
        <v>7</v>
      </c>
      <c r="B12" s="2" t="s">
        <v>14</v>
      </c>
      <c r="C12" s="2">
        <v>-0.81566000000000005</v>
      </c>
      <c r="D12" s="2">
        <v>-0.84816000000000003</v>
      </c>
      <c r="E12" s="2">
        <v>-0.92932000000000003</v>
      </c>
      <c r="F12" s="2" t="s">
        <v>14</v>
      </c>
      <c r="G12" s="2">
        <v>-0.74878999999999996</v>
      </c>
      <c r="H12" s="2">
        <v>-0.88636000000000004</v>
      </c>
      <c r="I12" s="2">
        <v>-0.97436</v>
      </c>
    </row>
    <row r="13" spans="1:9" x14ac:dyDescent="0.4">
      <c r="A13" s="1" t="s">
        <v>8</v>
      </c>
      <c r="B13" s="2" t="s">
        <v>14</v>
      </c>
      <c r="C13" s="2">
        <v>-0.88576999999999995</v>
      </c>
      <c r="D13" s="2">
        <v>-0.89851000000000003</v>
      </c>
      <c r="E13" s="2">
        <v>-0.94818000000000002</v>
      </c>
      <c r="F13" s="2" t="s">
        <v>14</v>
      </c>
      <c r="G13" s="2">
        <v>-0.86114000000000002</v>
      </c>
      <c r="H13" s="2">
        <v>-0.94443999999999995</v>
      </c>
      <c r="I13" s="2">
        <v>-0.99367000000000005</v>
      </c>
    </row>
    <row r="14" spans="1:9" x14ac:dyDescent="0.4">
      <c r="A14" s="1" t="s">
        <v>9</v>
      </c>
      <c r="B14" s="2" t="s">
        <v>14</v>
      </c>
      <c r="C14" s="2">
        <v>-0.15223999999999999</v>
      </c>
      <c r="D14" s="2">
        <v>-0.24553</v>
      </c>
      <c r="E14" s="2">
        <v>-0.64048000000000005</v>
      </c>
      <c r="F14" s="2" t="s">
        <v>14</v>
      </c>
      <c r="G14" s="2">
        <v>-1.4E-2</v>
      </c>
      <c r="H14" s="2">
        <v>-0.69374999999999998</v>
      </c>
      <c r="I14" s="2">
        <v>-0.95798000000000005</v>
      </c>
    </row>
    <row r="15" spans="1:9" x14ac:dyDescent="0.4">
      <c r="A15" s="1" t="s">
        <v>10</v>
      </c>
      <c r="B15" s="2" t="s">
        <v>14</v>
      </c>
      <c r="C15" s="2">
        <v>-1</v>
      </c>
      <c r="D15" s="2">
        <v>-1</v>
      </c>
      <c r="E15" s="2">
        <v>-1</v>
      </c>
      <c r="F15" s="2" t="s">
        <v>14</v>
      </c>
      <c r="G15" s="2">
        <v>-1</v>
      </c>
      <c r="H15" s="2">
        <v>-1</v>
      </c>
      <c r="I15" s="2">
        <v>-1</v>
      </c>
    </row>
    <row r="16" spans="1:9" x14ac:dyDescent="0.4">
      <c r="A16" s="1" t="s">
        <v>11</v>
      </c>
      <c r="B16" s="2" t="s">
        <v>14</v>
      </c>
      <c r="C16" s="2">
        <v>-2.7789999999999999E-2</v>
      </c>
      <c r="D16" s="2">
        <v>-0.53417999999999999</v>
      </c>
      <c r="E16" s="2">
        <v>-0.92539000000000005</v>
      </c>
      <c r="F16" s="2" t="s">
        <v>14</v>
      </c>
      <c r="G16" s="2">
        <v>-0.378</v>
      </c>
      <c r="H16" s="2">
        <v>-0.88065000000000004</v>
      </c>
      <c r="I16" s="2">
        <v>-0.99180000000000001</v>
      </c>
    </row>
    <row r="20" spans="1:1" x14ac:dyDescent="0.4">
      <c r="A20" t="s">
        <v>18</v>
      </c>
    </row>
  </sheetData>
  <mergeCells count="12">
    <mergeCell ref="B1:E1"/>
    <mergeCell ref="F1:I1"/>
    <mergeCell ref="C2:E2"/>
    <mergeCell ref="B2:B4"/>
    <mergeCell ref="C3:C4"/>
    <mergeCell ref="D3:D4"/>
    <mergeCell ref="E3:E4"/>
    <mergeCell ref="F2:F4"/>
    <mergeCell ref="G2:I2"/>
    <mergeCell ref="G3:G4"/>
    <mergeCell ref="H3:H4"/>
    <mergeCell ref="I3:I4"/>
  </mergeCells>
  <conditionalFormatting sqref="B5:I16">
    <cfRule type="colorScale" priority="2">
      <colorScale>
        <cfvo type="num" val="-1"/>
        <cfvo type="num" val="0"/>
        <cfvo type="num" val="1"/>
        <color rgb="FF9DC3E6"/>
        <color rgb="FFFFFFFF"/>
        <color rgb="FFF4B183"/>
      </colorScale>
    </cfRule>
  </conditionalFormatting>
  <pageMargins left="0.7" right="0.7" top="0.75" bottom="0.75" header="0.51180555555555496" footer="0.51180555555555496"/>
  <pageSetup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7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4</vt:lpstr>
    </vt:vector>
  </TitlesOfParts>
  <Company>JHUAP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oaketp1</dc:creator>
  <dc:description/>
  <cp:lastModifiedBy>Bradburne, Christopher E.</cp:lastModifiedBy>
  <cp:revision>49</cp:revision>
  <cp:lastPrinted>2016-02-22T14:44:17Z</cp:lastPrinted>
  <dcterms:created xsi:type="dcterms:W3CDTF">2011-02-07T14:33:59Z</dcterms:created>
  <dcterms:modified xsi:type="dcterms:W3CDTF">2021-07-15T12:39:5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JHUAPL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Originator">
    <vt:lpwstr>Microsoft Word 15</vt:lpwstr>
  </property>
  <property fmtid="{D5CDD505-2E9C-101B-9397-08002B2CF9AE}" pid="8" name="ProgId">
    <vt:lpwstr>Word.Document</vt:lpwstr>
  </property>
  <property fmtid="{D5CDD505-2E9C-101B-9397-08002B2CF9AE}" pid="9" name="ScaleCrop">
    <vt:bool>false</vt:bool>
  </property>
  <property fmtid="{D5CDD505-2E9C-101B-9397-08002B2CF9AE}" pid="10" name="ShareDoc">
    <vt:bool>false</vt:bool>
  </property>
</Properties>
</file>